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90" windowWidth="18915" windowHeight="8205" activeTab="1"/>
  </bookViews>
  <sheets>
    <sheet name="results" sheetId="15" r:id="rId1"/>
    <sheet name="frequencies" sheetId="17" r:id="rId2"/>
  </sheets>
  <calcPr calcId="124519"/>
</workbook>
</file>

<file path=xl/calcChain.xml><?xml version="1.0" encoding="utf-8"?>
<calcChain xmlns="http://schemas.openxmlformats.org/spreadsheetml/2006/main">
  <c r="F118" i="15"/>
  <c r="F113"/>
  <c r="F108"/>
  <c r="F103"/>
  <c r="F98"/>
  <c r="F93"/>
  <c r="F88"/>
  <c r="F83"/>
  <c r="F78"/>
  <c r="F73"/>
  <c r="F68"/>
  <c r="F63"/>
  <c r="F58"/>
  <c r="F53"/>
  <c r="F48"/>
  <c r="F43"/>
  <c r="F38"/>
  <c r="F33"/>
  <c r="F28"/>
  <c r="F23"/>
  <c r="F18"/>
  <c r="F13"/>
  <c r="F8"/>
  <c r="F3"/>
  <c r="D3" i="17"/>
  <c r="D5"/>
  <c r="D9"/>
  <c r="D4"/>
  <c r="D12"/>
  <c r="D7"/>
  <c r="D14"/>
  <c r="D13"/>
  <c r="D6"/>
  <c r="D10"/>
  <c r="D11"/>
  <c r="D8"/>
  <c r="D15" l="1"/>
</calcChain>
</file>

<file path=xl/sharedStrings.xml><?xml version="1.0" encoding="utf-8"?>
<sst xmlns="http://schemas.openxmlformats.org/spreadsheetml/2006/main" count="299" uniqueCount="61">
  <si>
    <t>G+C</t>
  </si>
  <si>
    <t>Alu</t>
  </si>
  <si>
    <t>CGI</t>
  </si>
  <si>
    <t>LINES</t>
  </si>
  <si>
    <t>MIR</t>
  </si>
  <si>
    <t>MER</t>
  </si>
  <si>
    <t>LTR</t>
  </si>
  <si>
    <t>nCoding</t>
  </si>
  <si>
    <t>nNonCoding</t>
  </si>
  <si>
    <t>Exons</t>
  </si>
  <si>
    <t>SNPs</t>
  </si>
  <si>
    <t>1</t>
  </si>
  <si>
    <t>chr.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5</t>
  </si>
  <si>
    <t>16</t>
  </si>
  <si>
    <t>17</t>
  </si>
  <si>
    <t>18</t>
  </si>
  <si>
    <t>19</t>
  </si>
  <si>
    <t>20</t>
  </si>
  <si>
    <t>21</t>
  </si>
  <si>
    <t>22</t>
  </si>
  <si>
    <t>X</t>
  </si>
  <si>
    <t>Y</t>
  </si>
  <si>
    <t xml:space="preserve"> G+C </t>
  </si>
  <si>
    <t xml:space="preserve"> CGI </t>
  </si>
  <si>
    <t xml:space="preserve"> Alu </t>
  </si>
  <si>
    <t xml:space="preserve"> nNonCoding </t>
  </si>
  <si>
    <t xml:space="preserve"> LINES </t>
  </si>
  <si>
    <t>Genes</t>
  </si>
  <si>
    <t>MULTIPLE REGRESSION</t>
  </si>
  <si>
    <t>relevant variables</t>
  </si>
  <si>
    <t>coefficient</t>
  </si>
  <si>
    <t>Conclusion</t>
  </si>
  <si>
    <t>MODEL: grouped Alus</t>
  </si>
  <si>
    <t>normalized dividing by max value.</t>
  </si>
  <si>
    <t xml:space="preserve">We determined by multiple regression </t>
  </si>
  <si>
    <t xml:space="preserve">considered variables, </t>
  </si>
  <si>
    <t xml:space="preserve">Here we are listing the 5  variables </t>
  </si>
  <si>
    <t xml:space="preserve">in each chromesome with the whole </t>
  </si>
  <si>
    <t>genome.</t>
  </si>
  <si>
    <t>Significance level is 0.05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Dq in dependence of all</t>
    </r>
  </si>
  <si>
    <t xml:space="preserve">with major absolute coefficient </t>
  </si>
  <si>
    <t>ANOVA ANALYSIS</t>
  </si>
  <si>
    <r>
      <t xml:space="preserve">We compare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Dq values  obtained </t>
    </r>
  </si>
  <si>
    <t>R^2</t>
  </si>
  <si>
    <t>P - value</t>
  </si>
  <si>
    <t>frequency</t>
  </si>
  <si>
    <t>variable</t>
  </si>
</sst>
</file>

<file path=xl/styles.xml><?xml version="1.0" encoding="utf-8"?>
<styleSheet xmlns="http://schemas.openxmlformats.org/spreadsheetml/2006/main">
  <numFmts count="3">
    <numFmt numFmtId="164" formatCode="_-* #,##0.00_-;\-* #,##0.00_-;_-* &quot;-&quot;??_-;_-@_-"/>
    <numFmt numFmtId="165" formatCode="0.0000"/>
    <numFmt numFmtId="166" formatCode="_-* #,##0.000_-;\-* #,##0.000_-;_-* &quot;-&quot;??_-;_-@_-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2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165" fontId="0" fillId="0" borderId="0" xfId="0" applyNumberFormat="1" applyFill="1" applyBorder="1" applyAlignment="1">
      <alignment horizontal="left"/>
    </xf>
    <xf numFmtId="165" fontId="0" fillId="0" borderId="1" xfId="0" applyNumberFormat="1" applyFill="1" applyBorder="1" applyAlignment="1">
      <alignment horizontal="left"/>
    </xf>
    <xf numFmtId="0" fontId="1" fillId="0" borderId="0" xfId="0" applyFont="1" applyFill="1"/>
    <xf numFmtId="0" fontId="1" fillId="0" borderId="2" xfId="0" applyFont="1" applyFill="1" applyBorder="1"/>
    <xf numFmtId="0" fontId="1" fillId="0" borderId="0" xfId="0" applyFont="1" applyFill="1" applyAlignment="1">
      <alignment vertical="center"/>
    </xf>
    <xf numFmtId="166" fontId="1" fillId="0" borderId="3" xfId="1" applyNumberFormat="1" applyFont="1" applyFill="1" applyBorder="1" applyAlignment="1">
      <alignment vertical="center" wrapText="1"/>
    </xf>
    <xf numFmtId="165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166" fontId="1" fillId="0" borderId="6" xfId="1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66" fontId="1" fillId="0" borderId="2" xfId="1" applyNumberFormat="1" applyFont="1" applyFill="1" applyBorder="1" applyAlignment="1">
      <alignment horizontal="center" vertical="center"/>
    </xf>
    <xf numFmtId="166" fontId="1" fillId="0" borderId="4" xfId="1" applyNumberFormat="1" applyFont="1" applyFill="1" applyBorder="1" applyAlignment="1">
      <alignment horizontal="center" vertical="center"/>
    </xf>
    <xf numFmtId="166" fontId="1" fillId="0" borderId="5" xfId="1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CO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lang="en-CA"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/>
              <a:t>Frequency of the 5 most relevant variables </a:t>
            </a:r>
            <a:br>
              <a:rPr lang="en-US" sz="1200" b="1" i="0" baseline="0"/>
            </a:br>
            <a:r>
              <a:rPr lang="en-US" sz="1200" b="1" i="0" baseline="0"/>
              <a:t>explaining </a:t>
            </a:r>
            <a:r>
              <a:rPr lang="en-US" sz="1200" b="1" i="0" baseline="0">
                <a:latin typeface="Symbol" pitchFamily="18" charset="2"/>
              </a:rPr>
              <a:t>D</a:t>
            </a:r>
            <a:r>
              <a:rPr lang="en-US" sz="1200" b="1" i="0" baseline="0"/>
              <a:t>Dq</a:t>
            </a:r>
            <a:endParaRPr lang="en-CA" sz="1200" b="1" i="0" baseline="0"/>
          </a:p>
        </c:rich>
      </c:tx>
      <c:layout>
        <c:manualLayout>
          <c:xMode val="edge"/>
          <c:yMode val="edge"/>
          <c:x val="0.20325000000000001"/>
          <c:y val="5.0925925925925923E-2"/>
        </c:manualLayout>
      </c:layout>
    </c:title>
    <c:plotArea>
      <c:layout>
        <c:manualLayout>
          <c:layoutTarget val="inner"/>
          <c:xMode val="edge"/>
          <c:yMode val="edge"/>
          <c:x val="9.0043963254593226E-2"/>
          <c:y val="0.21795166229221374"/>
          <c:w val="0.88495603674540679"/>
          <c:h val="0.50652777777777758"/>
        </c:manualLayout>
      </c:layout>
      <c:barChart>
        <c:barDir val="col"/>
        <c:grouping val="clustered"/>
        <c:ser>
          <c:idx val="0"/>
          <c:order val="0"/>
          <c:tx>
            <c:strRef>
              <c:f>frequencies!$D$2</c:f>
              <c:strCache>
                <c:ptCount val="1"/>
                <c:pt idx="0">
                  <c:v>frequency</c:v>
                </c:pt>
              </c:strCache>
            </c:strRef>
          </c:tx>
          <c:cat>
            <c:strRef>
              <c:f>frequencies!$C$3:$C$14</c:f>
              <c:strCache>
                <c:ptCount val="12"/>
                <c:pt idx="0">
                  <c:v>Alu</c:v>
                </c:pt>
                <c:pt idx="1">
                  <c:v>G+C</c:v>
                </c:pt>
                <c:pt idx="2">
                  <c:v>CGI</c:v>
                </c:pt>
                <c:pt idx="3">
                  <c:v>MIR</c:v>
                </c:pt>
                <c:pt idx="4">
                  <c:v>LINES</c:v>
                </c:pt>
                <c:pt idx="5">
                  <c:v>SNPs</c:v>
                </c:pt>
                <c:pt idx="6">
                  <c:v>Exons</c:v>
                </c:pt>
                <c:pt idx="7">
                  <c:v>nCoding</c:v>
                </c:pt>
                <c:pt idx="8">
                  <c:v>nNonCoding</c:v>
                </c:pt>
                <c:pt idx="9">
                  <c:v>Genes</c:v>
                </c:pt>
                <c:pt idx="10">
                  <c:v>MER</c:v>
                </c:pt>
                <c:pt idx="11">
                  <c:v>LTR</c:v>
                </c:pt>
              </c:strCache>
            </c:strRef>
          </c:cat>
          <c:val>
            <c:numRef>
              <c:f>frequencies!$D$3:$D$14</c:f>
              <c:numCache>
                <c:formatCode>General</c:formatCode>
                <c:ptCount val="12"/>
                <c:pt idx="0">
                  <c:v>23</c:v>
                </c:pt>
                <c:pt idx="1">
                  <c:v>23</c:v>
                </c:pt>
                <c:pt idx="2">
                  <c:v>21</c:v>
                </c:pt>
                <c:pt idx="3">
                  <c:v>13</c:v>
                </c:pt>
                <c:pt idx="4">
                  <c:v>12</c:v>
                </c:pt>
                <c:pt idx="5">
                  <c:v>8</c:v>
                </c:pt>
                <c:pt idx="6">
                  <c:v>6</c:v>
                </c:pt>
                <c:pt idx="7">
                  <c:v>6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</c:ser>
        <c:axId val="74197248"/>
        <c:axId val="74207232"/>
      </c:barChart>
      <c:catAx>
        <c:axId val="7419724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CA"/>
            </a:pPr>
            <a:endParaRPr lang="es-CO"/>
          </a:p>
        </c:txPr>
        <c:crossAx val="74207232"/>
        <c:crosses val="autoZero"/>
        <c:auto val="1"/>
        <c:lblAlgn val="ctr"/>
        <c:lblOffset val="100"/>
      </c:catAx>
      <c:valAx>
        <c:axId val="7420723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n-CA"/>
            </a:pPr>
            <a:endParaRPr lang="es-CO"/>
          </a:p>
        </c:txPr>
        <c:crossAx val="74197248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49</xdr:colOff>
      <xdr:row>0</xdr:row>
      <xdr:rowOff>171450</xdr:rowOff>
    </xdr:from>
    <xdr:to>
      <xdr:col>13</xdr:col>
      <xdr:colOff>342900</xdr:colOff>
      <xdr:row>1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22"/>
  <sheetViews>
    <sheetView zoomScale="110" zoomScaleNormal="110" workbookViewId="0">
      <selection activeCell="B2" sqref="B2"/>
    </sheetView>
  </sheetViews>
  <sheetFormatPr baseColWidth="10" defaultColWidth="9.140625" defaultRowHeight="15"/>
  <cols>
    <col min="1" max="1" width="3.7109375" style="3" customWidth="1"/>
    <col min="2" max="2" width="13.85546875" style="13" customWidth="1"/>
    <col min="3" max="3" width="11.85546875" style="3" customWidth="1"/>
    <col min="4" max="4" width="11.85546875" style="13" customWidth="1"/>
    <col min="5" max="5" width="9.140625" style="13"/>
    <col min="6" max="6" width="23.42578125" style="3" customWidth="1"/>
    <col min="7" max="7" width="9.140625" style="3"/>
    <col min="9" max="9" width="9.140625" style="3"/>
    <col min="10" max="11" width="15" style="3" customWidth="1"/>
    <col min="12" max="12" width="19.85546875" style="3" customWidth="1"/>
    <col min="13" max="20" width="9.140625" style="3"/>
  </cols>
  <sheetData>
    <row r="1" spans="1:15" s="7" customFormat="1" ht="15.75" thickBot="1">
      <c r="A1" s="8" t="s">
        <v>12</v>
      </c>
      <c r="B1" s="20" t="s">
        <v>41</v>
      </c>
      <c r="C1" s="21"/>
      <c r="D1" s="22"/>
      <c r="E1" s="20" t="s">
        <v>55</v>
      </c>
      <c r="F1" s="22"/>
      <c r="G1" s="4"/>
      <c r="H1" s="20" t="s">
        <v>41</v>
      </c>
      <c r="I1" s="21"/>
      <c r="J1" s="22"/>
      <c r="K1" s="20" t="s">
        <v>55</v>
      </c>
      <c r="L1" s="22"/>
      <c r="M1" s="1"/>
      <c r="N1" s="1"/>
      <c r="O1" s="1"/>
    </row>
    <row r="2" spans="1:15" s="9" customFormat="1" ht="29.25" customHeight="1" thickBot="1">
      <c r="A2" s="16"/>
      <c r="B2" s="17" t="s">
        <v>57</v>
      </c>
      <c r="C2" s="18" t="s">
        <v>42</v>
      </c>
      <c r="D2" s="14" t="s">
        <v>43</v>
      </c>
      <c r="E2" s="15" t="s">
        <v>58</v>
      </c>
      <c r="F2" s="19" t="s">
        <v>44</v>
      </c>
      <c r="G2" s="4"/>
      <c r="H2" s="1" t="s">
        <v>47</v>
      </c>
      <c r="I2" s="1"/>
      <c r="J2" s="1"/>
      <c r="K2" s="1" t="s">
        <v>56</v>
      </c>
      <c r="L2" s="1"/>
      <c r="M2" s="1"/>
      <c r="N2" s="1"/>
      <c r="O2" s="1"/>
    </row>
    <row r="3" spans="1:15" s="6" customFormat="1" ht="15" customHeight="1">
      <c r="A3" s="5" t="s">
        <v>11</v>
      </c>
      <c r="B3" s="11">
        <v>0.99697882993733333</v>
      </c>
      <c r="C3" s="5" t="s">
        <v>0</v>
      </c>
      <c r="D3" s="11">
        <v>0.97964953322112469</v>
      </c>
      <c r="E3" s="11">
        <v>2.2633151884059489E-3</v>
      </c>
      <c r="F3" s="5" t="str">
        <f>IF(E3&lt;0.05, "significant difference", "NO significant difference" )</f>
        <v>significant difference</v>
      </c>
      <c r="G3" s="4"/>
      <c r="H3" s="1" t="s">
        <v>53</v>
      </c>
      <c r="I3" s="1"/>
      <c r="J3" s="1"/>
      <c r="K3" s="1" t="s">
        <v>50</v>
      </c>
      <c r="L3" s="1"/>
      <c r="M3" s="1"/>
      <c r="N3" s="1"/>
      <c r="O3" s="1"/>
    </row>
    <row r="4" spans="1:15" s="1" customFormat="1">
      <c r="B4" s="12"/>
      <c r="C4" s="4" t="s">
        <v>1</v>
      </c>
      <c r="D4" s="12">
        <v>0.51311098770551755</v>
      </c>
      <c r="E4" s="12"/>
      <c r="F4" s="4"/>
      <c r="G4" s="4"/>
      <c r="H4" s="1" t="s">
        <v>48</v>
      </c>
      <c r="K4" s="1" t="s">
        <v>51</v>
      </c>
    </row>
    <row r="5" spans="1:15" s="1" customFormat="1">
      <c r="B5" s="12"/>
      <c r="C5" s="4" t="s">
        <v>2</v>
      </c>
      <c r="D5" s="12">
        <v>-0.40355267719011501</v>
      </c>
      <c r="E5" s="12"/>
      <c r="F5" s="4"/>
      <c r="G5" s="4"/>
      <c r="H5" s="1" t="s">
        <v>46</v>
      </c>
      <c r="K5" s="1" t="s">
        <v>52</v>
      </c>
    </row>
    <row r="6" spans="1:15" s="1" customFormat="1">
      <c r="B6" s="12"/>
      <c r="C6" s="4" t="s">
        <v>10</v>
      </c>
      <c r="D6" s="12">
        <v>0.27743406894070693</v>
      </c>
      <c r="E6" s="12"/>
      <c r="F6" s="4"/>
      <c r="G6" s="4"/>
      <c r="H6" s="1" t="s">
        <v>49</v>
      </c>
    </row>
    <row r="7" spans="1:15" s="1" customFormat="1">
      <c r="B7" s="12"/>
      <c r="C7" s="4" t="s">
        <v>3</v>
      </c>
      <c r="D7" s="12">
        <v>-0.17025001422098707</v>
      </c>
      <c r="E7" s="12"/>
      <c r="F7" s="4"/>
      <c r="G7" s="4"/>
      <c r="H7" s="1" t="s">
        <v>54</v>
      </c>
    </row>
    <row r="8" spans="1:15" s="1" customFormat="1">
      <c r="A8" s="1" t="s">
        <v>13</v>
      </c>
      <c r="B8" s="12">
        <v>0.99694429479082203</v>
      </c>
      <c r="C8" s="4" t="s">
        <v>0</v>
      </c>
      <c r="D8" s="12">
        <v>1.0561820190600419</v>
      </c>
      <c r="E8" s="12">
        <v>1.229355145549288E-3</v>
      </c>
      <c r="F8" s="5" t="str">
        <f>IF(E8&lt;0.05, "significant difference", "NO significant difference" )</f>
        <v>significant difference</v>
      </c>
      <c r="G8" s="4"/>
      <c r="H8" s="4"/>
      <c r="I8" s="4"/>
      <c r="J8" s="4"/>
    </row>
    <row r="9" spans="1:15" s="1" customFormat="1">
      <c r="B9" s="12"/>
      <c r="C9" s="4" t="s">
        <v>2</v>
      </c>
      <c r="D9" s="12">
        <v>-0.46222106357623366</v>
      </c>
      <c r="E9" s="12"/>
      <c r="F9" s="4"/>
      <c r="G9" s="4"/>
      <c r="H9" s="4"/>
      <c r="I9" s="4"/>
      <c r="J9" s="4"/>
    </row>
    <row r="10" spans="1:15" s="1" customFormat="1">
      <c r="B10" s="12"/>
      <c r="C10" s="4" t="s">
        <v>1</v>
      </c>
      <c r="D10" s="12">
        <v>0.44121568421699736</v>
      </c>
      <c r="E10" s="12"/>
      <c r="F10" s="4"/>
      <c r="G10" s="4"/>
      <c r="H10" s="4"/>
      <c r="I10" s="4"/>
      <c r="J10" s="4"/>
    </row>
    <row r="11" spans="1:15" s="1" customFormat="1">
      <c r="B11" s="12"/>
      <c r="C11" s="4" t="s">
        <v>3</v>
      </c>
      <c r="D11" s="12">
        <v>-0.1494746532039497</v>
      </c>
      <c r="E11" s="12"/>
      <c r="F11" s="4"/>
      <c r="G11" s="4"/>
      <c r="H11" s="4"/>
      <c r="I11" s="4"/>
      <c r="J11" s="4"/>
    </row>
    <row r="12" spans="1:15" s="1" customFormat="1" ht="15" customHeight="1">
      <c r="B12" s="12"/>
      <c r="C12" s="4" t="s">
        <v>4</v>
      </c>
      <c r="D12" s="12">
        <v>0.12019909250761684</v>
      </c>
      <c r="E12" s="12"/>
      <c r="F12" s="4"/>
      <c r="G12" s="4"/>
      <c r="H12" s="4"/>
      <c r="I12" s="4"/>
      <c r="J12" s="4"/>
    </row>
    <row r="13" spans="1:15">
      <c r="A13" s="3" t="s">
        <v>14</v>
      </c>
      <c r="B13" s="13">
        <v>0.99678219833599591</v>
      </c>
      <c r="C13" s="3" t="s">
        <v>0</v>
      </c>
      <c r="D13" s="13">
        <v>1.097571465730248</v>
      </c>
      <c r="E13" s="13">
        <v>6.0494355632271442E-7</v>
      </c>
      <c r="F13" s="5" t="str">
        <f>IF(E13&lt;0.05, "significant difference", "NO significant difference" )</f>
        <v>significant difference</v>
      </c>
    </row>
    <row r="14" spans="1:15">
      <c r="C14" s="3" t="s">
        <v>1</v>
      </c>
      <c r="D14" s="13">
        <v>0.40077292930003305</v>
      </c>
    </row>
    <row r="15" spans="1:15">
      <c r="C15" s="3" t="s">
        <v>2</v>
      </c>
      <c r="D15" s="13">
        <v>-0.37247723467776406</v>
      </c>
    </row>
    <row r="16" spans="1:15">
      <c r="C16" s="3" t="s">
        <v>3</v>
      </c>
      <c r="D16" s="13">
        <v>-0.19309159869447001</v>
      </c>
    </row>
    <row r="17" spans="1:6">
      <c r="C17" s="3" t="s">
        <v>5</v>
      </c>
      <c r="D17" s="13">
        <v>0.14497442626557372</v>
      </c>
    </row>
    <row r="18" spans="1:6">
      <c r="A18" s="3" t="s">
        <v>15</v>
      </c>
      <c r="B18" s="13">
        <v>0.99712126054517014</v>
      </c>
      <c r="C18" s="3" t="s">
        <v>0</v>
      </c>
      <c r="D18" s="13">
        <v>1.1148354494419948</v>
      </c>
      <c r="E18" s="13">
        <v>8.3706995070920314E-26</v>
      </c>
      <c r="F18" s="5" t="str">
        <f>IF(E18&lt;0.05, "significant difference", "NO significant difference" )</f>
        <v>significant difference</v>
      </c>
    </row>
    <row r="19" spans="1:6">
      <c r="C19" s="3" t="s">
        <v>2</v>
      </c>
      <c r="D19" s="13">
        <v>-0.48385880536013703</v>
      </c>
    </row>
    <row r="20" spans="1:6">
      <c r="C20" s="3" t="s">
        <v>1</v>
      </c>
      <c r="D20" s="13">
        <v>0.45669133202302298</v>
      </c>
    </row>
    <row r="21" spans="1:6">
      <c r="C21" s="3" t="s">
        <v>10</v>
      </c>
      <c r="D21" s="13">
        <v>-0.22178271823191537</v>
      </c>
    </row>
    <row r="22" spans="1:6">
      <c r="C22" s="3" t="s">
        <v>3</v>
      </c>
      <c r="D22" s="13">
        <v>-0.17932738624158834</v>
      </c>
    </row>
    <row r="23" spans="1:6">
      <c r="A23" s="3" t="s">
        <v>16</v>
      </c>
      <c r="B23" s="13">
        <v>0.99719863478724391</v>
      </c>
      <c r="C23" s="3" t="s">
        <v>0</v>
      </c>
      <c r="D23" s="13">
        <v>1.0289027661089638</v>
      </c>
      <c r="E23" s="13">
        <v>5.3099313334262946E-9</v>
      </c>
      <c r="F23" s="5" t="str">
        <f>IF(E23&lt;0.05, "significant difference", "NO significant difference" )</f>
        <v>significant difference</v>
      </c>
    </row>
    <row r="24" spans="1:6">
      <c r="C24" s="3" t="s">
        <v>1</v>
      </c>
      <c r="D24" s="13">
        <v>0.42629564798469682</v>
      </c>
    </row>
    <row r="25" spans="1:6">
      <c r="C25" s="3" t="s">
        <v>2</v>
      </c>
      <c r="D25" s="13">
        <v>-0.39157062713225188</v>
      </c>
    </row>
    <row r="26" spans="1:6">
      <c r="C26" s="3" t="s">
        <v>7</v>
      </c>
      <c r="D26" s="13">
        <v>-0.22010145393413666</v>
      </c>
    </row>
    <row r="27" spans="1:6">
      <c r="C27" s="3" t="s">
        <v>10</v>
      </c>
      <c r="D27" s="13">
        <v>-0.17571059474582609</v>
      </c>
    </row>
    <row r="28" spans="1:6">
      <c r="A28" s="3" t="s">
        <v>17</v>
      </c>
      <c r="B28" s="13">
        <v>0.99740879147549877</v>
      </c>
      <c r="C28" s="3" t="s">
        <v>0</v>
      </c>
      <c r="D28" s="13">
        <v>1.038352474520976</v>
      </c>
      <c r="E28" s="13">
        <v>6.9987054331924057E-5</v>
      </c>
      <c r="F28" s="5" t="str">
        <f>IF(E28&lt;0.05, "significant difference", "NO significant difference" )</f>
        <v>significant difference</v>
      </c>
    </row>
    <row r="29" spans="1:6">
      <c r="C29" s="3" t="s">
        <v>1</v>
      </c>
      <c r="D29" s="13">
        <v>0.38114441972787283</v>
      </c>
    </row>
    <row r="30" spans="1:6">
      <c r="C30" s="3" t="s">
        <v>2</v>
      </c>
      <c r="D30" s="13">
        <v>-0.23614879453979989</v>
      </c>
    </row>
    <row r="31" spans="1:6">
      <c r="C31" s="3" t="s">
        <v>3</v>
      </c>
      <c r="D31" s="13">
        <v>-0.19810723520522075</v>
      </c>
    </row>
    <row r="32" spans="1:6">
      <c r="C32" s="3" t="s">
        <v>4</v>
      </c>
      <c r="D32" s="13">
        <v>0.1534920960324862</v>
      </c>
    </row>
    <row r="33" spans="1:6">
      <c r="A33" s="3" t="s">
        <v>18</v>
      </c>
      <c r="B33" s="13">
        <v>0.99681915929326725</v>
      </c>
      <c r="C33" s="3" t="s">
        <v>0</v>
      </c>
      <c r="D33" s="13">
        <v>1.0167290171067884</v>
      </c>
      <c r="E33" s="13">
        <v>0.14534820997249565</v>
      </c>
      <c r="F33" s="5" t="str">
        <f>IF(E33&lt;0.05, "significant difference", "NO significant difference" )</f>
        <v>NO significant difference</v>
      </c>
    </row>
    <row r="34" spans="1:6">
      <c r="C34" s="3" t="s">
        <v>2</v>
      </c>
      <c r="D34" s="13">
        <v>-0.27897768228737924</v>
      </c>
    </row>
    <row r="35" spans="1:6">
      <c r="C35" s="3" t="s">
        <v>1</v>
      </c>
      <c r="D35" s="13">
        <v>0.27493366634984262</v>
      </c>
    </row>
    <row r="36" spans="1:6">
      <c r="C36" s="3" t="s">
        <v>4</v>
      </c>
      <c r="D36" s="13">
        <v>0.16881296448123487</v>
      </c>
    </row>
    <row r="37" spans="1:6">
      <c r="C37" s="3" t="s">
        <v>9</v>
      </c>
      <c r="D37" s="13">
        <v>0.12238314839764594</v>
      </c>
    </row>
    <row r="38" spans="1:6">
      <c r="A38" s="3" t="s">
        <v>19</v>
      </c>
      <c r="B38" s="13">
        <v>0.99690125981183164</v>
      </c>
      <c r="C38" s="3" t="s">
        <v>0</v>
      </c>
      <c r="D38" s="13">
        <v>1.0277709004077487</v>
      </c>
      <c r="E38" s="13">
        <v>1.0490788851407295E-4</v>
      </c>
      <c r="F38" s="5" t="str">
        <f>IF(E38&lt;0.05, "significant difference", "NO significant difference" )</f>
        <v>significant difference</v>
      </c>
    </row>
    <row r="39" spans="1:6">
      <c r="C39" s="3" t="s">
        <v>7</v>
      </c>
      <c r="D39" s="13">
        <v>-0.4444170730594677</v>
      </c>
    </row>
    <row r="40" spans="1:6">
      <c r="C40" s="3" t="s">
        <v>1</v>
      </c>
      <c r="D40" s="13">
        <v>0.42003734649691005</v>
      </c>
    </row>
    <row r="41" spans="1:6">
      <c r="C41" s="3" t="s">
        <v>2</v>
      </c>
      <c r="D41" s="13">
        <v>-0.34224669541130393</v>
      </c>
    </row>
    <row r="42" spans="1:6">
      <c r="C42" s="3" t="s">
        <v>9</v>
      </c>
      <c r="D42" s="13">
        <v>0.23531136815308565</v>
      </c>
    </row>
    <row r="43" spans="1:6">
      <c r="A43" s="3" t="s">
        <v>20</v>
      </c>
      <c r="B43" s="13">
        <v>0.99715146542449518</v>
      </c>
      <c r="C43" s="3" t="s">
        <v>0</v>
      </c>
      <c r="D43" s="13">
        <v>1.0226281799248134</v>
      </c>
      <c r="E43" s="13">
        <v>0.15995366849387793</v>
      </c>
      <c r="F43" s="5" t="str">
        <f>IF(E43&lt;0.05, "significant difference", "NO significant difference" )</f>
        <v>NO significant difference</v>
      </c>
    </row>
    <row r="44" spans="1:6">
      <c r="C44" s="3" t="s">
        <v>2</v>
      </c>
      <c r="D44" s="13">
        <v>-0.42282807410502476</v>
      </c>
    </row>
    <row r="45" spans="1:6">
      <c r="C45" s="3" t="s">
        <v>1</v>
      </c>
      <c r="D45" s="13">
        <v>0.41606767789324406</v>
      </c>
    </row>
    <row r="46" spans="1:6">
      <c r="C46" s="3" t="s">
        <v>10</v>
      </c>
      <c r="D46" s="13">
        <v>-0.1363708620632722</v>
      </c>
    </row>
    <row r="47" spans="1:6">
      <c r="C47" s="3" t="s">
        <v>4</v>
      </c>
      <c r="D47" s="13">
        <v>0.12345150875563569</v>
      </c>
    </row>
    <row r="48" spans="1:6">
      <c r="A48" s="3" t="s">
        <v>21</v>
      </c>
      <c r="B48" s="13">
        <v>0.99677152144528014</v>
      </c>
      <c r="C48" s="3" t="s">
        <v>0</v>
      </c>
      <c r="D48" s="13">
        <v>0.98574563745409494</v>
      </c>
      <c r="E48" s="13">
        <v>1.9105406319058205E-2</v>
      </c>
      <c r="F48" s="5" t="str">
        <f>IF(E48&lt;0.05, "significant difference", "NO significant difference" )</f>
        <v>significant difference</v>
      </c>
    </row>
    <row r="49" spans="1:6">
      <c r="C49" s="3" t="s">
        <v>1</v>
      </c>
      <c r="D49" s="13">
        <v>0.405962449465118</v>
      </c>
    </row>
    <row r="50" spans="1:6">
      <c r="C50" s="3" t="s">
        <v>2</v>
      </c>
      <c r="D50" s="13">
        <v>-0.2956460015457491</v>
      </c>
    </row>
    <row r="51" spans="1:6">
      <c r="C51" s="3" t="s">
        <v>5</v>
      </c>
      <c r="D51" s="13">
        <v>0.21635196029786136</v>
      </c>
    </row>
    <row r="52" spans="1:6">
      <c r="C52" s="3" t="s">
        <v>3</v>
      </c>
      <c r="D52" s="13">
        <v>-0.19438492353944697</v>
      </c>
    </row>
    <row r="53" spans="1:6">
      <c r="A53" s="3" t="s">
        <v>22</v>
      </c>
      <c r="B53" s="13">
        <v>0.99697742902629261</v>
      </c>
      <c r="C53" s="3" t="s">
        <v>0</v>
      </c>
      <c r="D53" s="13">
        <v>1.015479336480916</v>
      </c>
      <c r="E53" s="13">
        <v>1.8828958897871562E-2</v>
      </c>
      <c r="F53" s="5" t="str">
        <f>IF(E53&lt;0.05, "significant difference", "NO significant difference" )</f>
        <v>significant difference</v>
      </c>
    </row>
    <row r="54" spans="1:6">
      <c r="C54" s="3" t="s">
        <v>2</v>
      </c>
      <c r="D54" s="13">
        <v>-0.51605646221131452</v>
      </c>
    </row>
    <row r="55" spans="1:6">
      <c r="C55" s="3" t="s">
        <v>1</v>
      </c>
      <c r="D55" s="13">
        <v>0.47081300433135947</v>
      </c>
    </row>
    <row r="56" spans="1:6">
      <c r="C56" s="3" t="s">
        <v>3</v>
      </c>
      <c r="D56" s="13">
        <v>-0.17244654074078331</v>
      </c>
    </row>
    <row r="57" spans="1:6">
      <c r="C57" s="3" t="s">
        <v>4</v>
      </c>
      <c r="D57" s="13">
        <v>0.15919691715012324</v>
      </c>
    </row>
    <row r="58" spans="1:6">
      <c r="A58" s="3" t="s">
        <v>23</v>
      </c>
      <c r="B58" s="13">
        <v>0.99734119255685683</v>
      </c>
      <c r="C58" s="3" t="s">
        <v>0</v>
      </c>
      <c r="D58" s="13">
        <v>1.0728730461147808</v>
      </c>
      <c r="E58" s="13">
        <v>7.3764179703567245E-2</v>
      </c>
      <c r="F58" s="5" t="str">
        <f>IF(E58&lt;0.05, "significant difference", "NO significant difference" )</f>
        <v>NO significant difference</v>
      </c>
    </row>
    <row r="59" spans="1:6">
      <c r="C59" s="3" t="s">
        <v>2</v>
      </c>
      <c r="D59" s="13">
        <v>-0.37236978060595677</v>
      </c>
    </row>
    <row r="60" spans="1:6">
      <c r="C60" s="3" t="s">
        <v>1</v>
      </c>
      <c r="D60" s="13">
        <v>0.36803237871328903</v>
      </c>
    </row>
    <row r="61" spans="1:6">
      <c r="C61" s="3" t="s">
        <v>3</v>
      </c>
      <c r="D61" s="13">
        <v>-0.1838447394674671</v>
      </c>
    </row>
    <row r="62" spans="1:6">
      <c r="C62" s="3" t="s">
        <v>4</v>
      </c>
      <c r="D62" s="13">
        <v>0.14135493524283912</v>
      </c>
    </row>
    <row r="63" spans="1:6">
      <c r="A63" s="3" t="s">
        <v>24</v>
      </c>
      <c r="B63" s="13">
        <v>0.99793588382685627</v>
      </c>
      <c r="C63" s="3" t="s">
        <v>0</v>
      </c>
      <c r="D63" s="13">
        <v>1.0379309010756359</v>
      </c>
      <c r="E63" s="13">
        <v>1.9349577061703796E-9</v>
      </c>
      <c r="F63" s="5" t="str">
        <f>IF(E63&lt;0.05, "significant difference", "NO significant difference" )</f>
        <v>significant difference</v>
      </c>
    </row>
    <row r="64" spans="1:6">
      <c r="C64" s="3" t="s">
        <v>1</v>
      </c>
      <c r="D64" s="13">
        <v>0.35030717801739231</v>
      </c>
    </row>
    <row r="65" spans="1:6">
      <c r="C65" s="3" t="s">
        <v>10</v>
      </c>
      <c r="D65" s="13">
        <v>-0.26303171093568378</v>
      </c>
    </row>
    <row r="66" spans="1:6">
      <c r="C66" s="3" t="s">
        <v>2</v>
      </c>
      <c r="D66" s="13">
        <v>-0.23488376802478364</v>
      </c>
    </row>
    <row r="67" spans="1:6">
      <c r="C67" s="3" t="s">
        <v>4</v>
      </c>
      <c r="D67" s="13">
        <v>0.14752074372877694</v>
      </c>
    </row>
    <row r="68" spans="1:6">
      <c r="A68" s="3">
        <v>14</v>
      </c>
      <c r="B68" s="13">
        <v>0.99714351000000001</v>
      </c>
      <c r="C68" s="3" t="s">
        <v>35</v>
      </c>
      <c r="D68" s="13">
        <v>1.081368798</v>
      </c>
      <c r="E68" s="13">
        <v>0.57075302699999997</v>
      </c>
      <c r="F68" s="5" t="str">
        <f>IF(E68&lt;0.05, "significant difference", "NO significant difference" )</f>
        <v>NO significant difference</v>
      </c>
    </row>
    <row r="69" spans="1:6">
      <c r="C69" s="3" t="s">
        <v>36</v>
      </c>
      <c r="D69" s="13">
        <v>-0.60485603499999996</v>
      </c>
    </row>
    <row r="70" spans="1:6">
      <c r="C70" s="3" t="s">
        <v>37</v>
      </c>
      <c r="D70" s="13">
        <v>0.49774791400000001</v>
      </c>
    </row>
    <row r="71" spans="1:6">
      <c r="C71" s="3" t="s">
        <v>38</v>
      </c>
      <c r="D71" s="13">
        <v>-0.184231377</v>
      </c>
    </row>
    <row r="72" spans="1:6">
      <c r="C72" s="3" t="s">
        <v>39</v>
      </c>
      <c r="D72" s="13">
        <v>-0.149837474</v>
      </c>
    </row>
    <row r="73" spans="1:6">
      <c r="A73" s="3" t="s">
        <v>25</v>
      </c>
      <c r="B73" s="13">
        <v>0.99737459387626204</v>
      </c>
      <c r="C73" s="3" t="s">
        <v>0</v>
      </c>
      <c r="D73" s="13">
        <v>0.99094395208252062</v>
      </c>
      <c r="E73" s="13">
        <v>2.6278106311206777E-8</v>
      </c>
      <c r="F73" s="5" t="str">
        <f>IF(E73&lt;0.05, "significant difference", "NO significant difference" )</f>
        <v>significant difference</v>
      </c>
    </row>
    <row r="74" spans="1:6">
      <c r="C74" s="3" t="s">
        <v>1</v>
      </c>
      <c r="D74" s="13">
        <v>0.38325289771416116</v>
      </c>
    </row>
    <row r="75" spans="1:6">
      <c r="C75" s="3" t="s">
        <v>2</v>
      </c>
      <c r="D75" s="13">
        <v>-0.25795434074345436</v>
      </c>
    </row>
    <row r="76" spans="1:6">
      <c r="C76" s="3" t="s">
        <v>4</v>
      </c>
      <c r="D76" s="13">
        <v>0.15421825329879585</v>
      </c>
    </row>
    <row r="77" spans="1:6">
      <c r="C77" s="3" t="s">
        <v>7</v>
      </c>
      <c r="D77" s="13">
        <v>-0.14814557617676963</v>
      </c>
    </row>
    <row r="78" spans="1:6">
      <c r="A78" s="3" t="s">
        <v>26</v>
      </c>
      <c r="B78" s="13">
        <v>0.99513573704292579</v>
      </c>
      <c r="C78" s="3" t="s">
        <v>0</v>
      </c>
      <c r="D78" s="13">
        <v>1.0013752723035172</v>
      </c>
      <c r="E78" s="13">
        <v>6.8110380229378822E-31</v>
      </c>
      <c r="F78" s="5" t="str">
        <f>IF(E78&lt;0.05, "significant difference", "NO significant difference" )</f>
        <v>significant difference</v>
      </c>
    </row>
    <row r="79" spans="1:6">
      <c r="C79" s="3" t="s">
        <v>2</v>
      </c>
      <c r="D79" s="13">
        <v>-0.37930997775623215</v>
      </c>
    </row>
    <row r="80" spans="1:6">
      <c r="C80" s="3" t="s">
        <v>1</v>
      </c>
      <c r="D80" s="13">
        <v>0.36533149776334145</v>
      </c>
    </row>
    <row r="81" spans="1:6">
      <c r="C81" s="3" t="s">
        <v>4</v>
      </c>
      <c r="D81" s="13">
        <v>0.21198057935561682</v>
      </c>
    </row>
    <row r="82" spans="1:6">
      <c r="C82" s="3" t="s">
        <v>8</v>
      </c>
      <c r="D82" s="13">
        <v>0.17029571239919308</v>
      </c>
    </row>
    <row r="83" spans="1:6">
      <c r="A83" s="3" t="s">
        <v>27</v>
      </c>
      <c r="B83" s="13">
        <v>0.99787683019283835</v>
      </c>
      <c r="C83" s="3" t="s">
        <v>0</v>
      </c>
      <c r="D83" s="13">
        <v>0.95646397167634634</v>
      </c>
      <c r="E83" s="13">
        <v>3.7775752723935752E-57</v>
      </c>
      <c r="F83" s="5" t="str">
        <f>IF(E83&lt;0.05, "significant difference", "NO significant difference" )</f>
        <v>significant difference</v>
      </c>
    </row>
    <row r="84" spans="1:6">
      <c r="C84" s="3" t="s">
        <v>1</v>
      </c>
      <c r="D84" s="13">
        <v>0.36922323482281155</v>
      </c>
    </row>
    <row r="85" spans="1:6">
      <c r="C85" s="3" t="s">
        <v>2</v>
      </c>
      <c r="D85" s="13">
        <v>-0.27660190478848118</v>
      </c>
    </row>
    <row r="86" spans="1:6">
      <c r="C86" s="3" t="s">
        <v>3</v>
      </c>
      <c r="D86" s="13">
        <v>-0.21558558106698891</v>
      </c>
    </row>
    <row r="87" spans="1:6">
      <c r="C87" s="3" t="s">
        <v>4</v>
      </c>
      <c r="D87" s="13">
        <v>0.20033990628872694</v>
      </c>
    </row>
    <row r="88" spans="1:6">
      <c r="A88" s="3" t="s">
        <v>28</v>
      </c>
      <c r="B88" s="13">
        <v>0.99770322117005394</v>
      </c>
      <c r="C88" s="3" t="s">
        <v>0</v>
      </c>
      <c r="D88" s="13">
        <v>1.0283299044277088</v>
      </c>
      <c r="E88" s="13">
        <v>1.811063200825654E-4</v>
      </c>
      <c r="F88" s="5" t="str">
        <f>IF(E88&lt;0.05, "significant difference", "NO significant difference" )</f>
        <v>significant difference</v>
      </c>
    </row>
    <row r="89" spans="1:6">
      <c r="C89" s="3" t="s">
        <v>1</v>
      </c>
      <c r="D89" s="13">
        <v>0.40102685830801421</v>
      </c>
    </row>
    <row r="90" spans="1:6">
      <c r="C90" s="3" t="s">
        <v>2</v>
      </c>
      <c r="D90" s="13">
        <v>-0.30527956974075898</v>
      </c>
    </row>
    <row r="91" spans="1:6">
      <c r="C91" s="3" t="s">
        <v>40</v>
      </c>
      <c r="D91" s="13">
        <v>-0.17197439350176522</v>
      </c>
    </row>
    <row r="92" spans="1:6">
      <c r="C92" s="3" t="s">
        <v>7</v>
      </c>
      <c r="D92" s="13">
        <v>0.15342278715558355</v>
      </c>
    </row>
    <row r="93" spans="1:6">
      <c r="A93" s="3" t="s">
        <v>29</v>
      </c>
      <c r="B93" s="13">
        <v>0.99814517976338801</v>
      </c>
      <c r="C93" s="3" t="s">
        <v>0</v>
      </c>
      <c r="D93" s="13">
        <v>0.9424927935879599</v>
      </c>
      <c r="E93" s="13">
        <v>6.926526847792107E-94</v>
      </c>
      <c r="F93" s="5" t="str">
        <f>IF(E93&lt;0.05, "significant difference", "NO significant difference" )</f>
        <v>significant difference</v>
      </c>
    </row>
    <row r="94" spans="1:6">
      <c r="C94" s="3" t="s">
        <v>1</v>
      </c>
      <c r="D94" s="13">
        <v>0.28464427082094118</v>
      </c>
    </row>
    <row r="95" spans="1:6">
      <c r="C95" s="3" t="s">
        <v>3</v>
      </c>
      <c r="D95" s="13">
        <v>-0.21285233134139359</v>
      </c>
    </row>
    <row r="96" spans="1:6">
      <c r="C96" s="3" t="s">
        <v>2</v>
      </c>
      <c r="D96" s="13">
        <v>-0.19235438495846835</v>
      </c>
    </row>
    <row r="97" spans="1:6">
      <c r="C97" s="3" t="s">
        <v>4</v>
      </c>
      <c r="D97" s="13">
        <v>0.17239359972574303</v>
      </c>
    </row>
    <row r="98" spans="1:6">
      <c r="A98" s="3" t="s">
        <v>30</v>
      </c>
      <c r="B98" s="13">
        <v>0.99747051373193218</v>
      </c>
      <c r="C98" s="3" t="s">
        <v>0</v>
      </c>
      <c r="D98" s="13">
        <v>0.94943800037256454</v>
      </c>
      <c r="E98" s="13">
        <v>1.0025337530712333E-4</v>
      </c>
      <c r="F98" s="5" t="str">
        <f>IF(E98&lt;0.05, "significant difference", "NO significant difference" )</f>
        <v>significant difference</v>
      </c>
    </row>
    <row r="99" spans="1:6">
      <c r="C99" s="3" t="s">
        <v>1</v>
      </c>
      <c r="D99" s="13">
        <v>0.40202340665977071</v>
      </c>
    </row>
    <row r="100" spans="1:6">
      <c r="C100" s="3" t="s">
        <v>2</v>
      </c>
      <c r="D100" s="13">
        <v>-0.36361414685792859</v>
      </c>
    </row>
    <row r="101" spans="1:6">
      <c r="C101" s="3" t="s">
        <v>4</v>
      </c>
      <c r="D101" s="13">
        <v>0.17343563945496493</v>
      </c>
    </row>
    <row r="102" spans="1:6">
      <c r="C102" s="3" t="s">
        <v>3</v>
      </c>
      <c r="D102" s="13">
        <v>-0.15077319132951839</v>
      </c>
    </row>
    <row r="103" spans="1:6">
      <c r="A103" s="3" t="s">
        <v>31</v>
      </c>
      <c r="B103" s="13">
        <v>0.99899925246112986</v>
      </c>
      <c r="C103" s="3" t="s">
        <v>40</v>
      </c>
      <c r="D103" s="13">
        <v>12.266242229971335</v>
      </c>
      <c r="E103" s="13">
        <v>0.80301316914921417</v>
      </c>
      <c r="F103" s="5" t="str">
        <f>IF(E103&lt;0.05, "significant difference", "NO significant difference" )</f>
        <v>NO significant difference</v>
      </c>
    </row>
    <row r="104" spans="1:6">
      <c r="C104" s="3" t="s">
        <v>7</v>
      </c>
      <c r="D104" s="13">
        <v>-10.098422866745445</v>
      </c>
    </row>
    <row r="105" spans="1:6">
      <c r="C105" s="3" t="s">
        <v>6</v>
      </c>
      <c r="D105" s="13">
        <v>-0.55154719497946936</v>
      </c>
    </row>
    <row r="106" spans="1:6">
      <c r="C106" s="3" t="s">
        <v>9</v>
      </c>
      <c r="D106" s="13">
        <v>0.3972714577162782</v>
      </c>
    </row>
    <row r="107" spans="1:6">
      <c r="C107" s="3" t="s">
        <v>1</v>
      </c>
      <c r="D107" s="13">
        <v>0.3718574188544117</v>
      </c>
    </row>
    <row r="108" spans="1:6">
      <c r="A108" s="3" t="s">
        <v>32</v>
      </c>
      <c r="B108" s="13">
        <v>0.9980636492008611</v>
      </c>
      <c r="C108" s="3" t="s">
        <v>9</v>
      </c>
      <c r="D108" s="13">
        <v>11.513708669558445</v>
      </c>
      <c r="E108" s="13">
        <v>1.5537459519172935E-25</v>
      </c>
      <c r="F108" s="5" t="str">
        <f>IF(E108&lt;0.05, "significant difference", "NO significant difference" )</f>
        <v>significant difference</v>
      </c>
    </row>
    <row r="109" spans="1:6">
      <c r="C109" s="3" t="s">
        <v>10</v>
      </c>
      <c r="D109" s="13">
        <v>-11.439647151320484</v>
      </c>
    </row>
    <row r="110" spans="1:6">
      <c r="C110" s="3" t="s">
        <v>0</v>
      </c>
      <c r="D110" s="13">
        <v>0.81430723366826363</v>
      </c>
    </row>
    <row r="111" spans="1:6">
      <c r="C111" s="3" t="s">
        <v>1</v>
      </c>
      <c r="D111" s="13">
        <v>0.3956561739237095</v>
      </c>
    </row>
    <row r="112" spans="1:6">
      <c r="C112" s="3" t="s">
        <v>4</v>
      </c>
      <c r="D112" s="13">
        <v>0.21851931215049233</v>
      </c>
    </row>
    <row r="113" spans="1:6">
      <c r="A113" s="3" t="s">
        <v>33</v>
      </c>
      <c r="B113" s="13">
        <v>0.99710040442127523</v>
      </c>
      <c r="C113" s="3" t="s">
        <v>10</v>
      </c>
      <c r="D113" s="13">
        <v>1.6377933467468468</v>
      </c>
      <c r="E113" s="13">
        <v>1.2990557653127185E-15</v>
      </c>
      <c r="F113" s="5" t="str">
        <f>IF(E113&lt;0.05, "significant difference", "NO significant difference" )</f>
        <v>significant difference</v>
      </c>
    </row>
    <row r="114" spans="1:6">
      <c r="C114" s="3" t="s">
        <v>9</v>
      </c>
      <c r="D114" s="13">
        <v>-1.5181198052450662</v>
      </c>
    </row>
    <row r="115" spans="1:6">
      <c r="C115" s="3" t="s">
        <v>0</v>
      </c>
      <c r="D115" s="13">
        <v>1.0258797236336967</v>
      </c>
    </row>
    <row r="116" spans="1:6">
      <c r="C116" s="3" t="s">
        <v>1</v>
      </c>
      <c r="D116" s="13">
        <v>0.37870310669299084</v>
      </c>
    </row>
    <row r="117" spans="1:6">
      <c r="C117" s="3" t="s">
        <v>2</v>
      </c>
      <c r="D117" s="13">
        <v>-0.20826452363912537</v>
      </c>
    </row>
    <row r="118" spans="1:6">
      <c r="A118" s="3" t="s">
        <v>34</v>
      </c>
      <c r="B118" s="13">
        <v>0.99477809815252238</v>
      </c>
      <c r="C118" s="3" t="s">
        <v>9</v>
      </c>
      <c r="D118" s="13">
        <v>7.1164078037813132</v>
      </c>
      <c r="E118" s="13">
        <v>7.3197096108197537E-2</v>
      </c>
      <c r="F118" s="5" t="str">
        <f>IF(E118&lt;0.05, "significant difference", "NO significant difference" )</f>
        <v>NO significant difference</v>
      </c>
    </row>
    <row r="119" spans="1:6">
      <c r="C119" s="3" t="s">
        <v>10</v>
      </c>
      <c r="D119" s="13">
        <v>-6.834468989824356</v>
      </c>
    </row>
    <row r="120" spans="1:6">
      <c r="C120" s="3" t="s">
        <v>0</v>
      </c>
      <c r="D120" s="13">
        <v>1.0921892293163884</v>
      </c>
    </row>
    <row r="121" spans="1:6">
      <c r="C121" s="3" t="s">
        <v>7</v>
      </c>
      <c r="D121" s="13">
        <v>-0.38626608011818109</v>
      </c>
    </row>
    <row r="122" spans="1:6">
      <c r="C122" s="3" t="s">
        <v>8</v>
      </c>
      <c r="D122" s="13">
        <v>-0.22129533814313748</v>
      </c>
    </row>
  </sheetData>
  <mergeCells count="4">
    <mergeCell ref="B1:D1"/>
    <mergeCell ref="H1:J1"/>
    <mergeCell ref="E1:F1"/>
    <mergeCell ref="K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2"/>
  <sheetViews>
    <sheetView tabSelected="1" workbookViewId="0">
      <selection activeCell="H20" sqref="H20"/>
    </sheetView>
  </sheetViews>
  <sheetFormatPr baseColWidth="10" defaultColWidth="9.140625" defaultRowHeight="15"/>
  <cols>
    <col min="1" max="1" width="23.85546875" style="3" customWidth="1"/>
    <col min="3" max="3" width="12" bestFit="1" customWidth="1"/>
  </cols>
  <sheetData>
    <row r="1" spans="1:4" ht="15.75" thickBot="1">
      <c r="A1" t="s">
        <v>45</v>
      </c>
    </row>
    <row r="2" spans="1:4" s="2" customFormat="1">
      <c r="A2" s="10" t="s">
        <v>42</v>
      </c>
      <c r="C2" s="2" t="s">
        <v>60</v>
      </c>
      <c r="D2" s="2" t="s">
        <v>59</v>
      </c>
    </row>
    <row r="3" spans="1:4">
      <c r="A3" s="4" t="s">
        <v>1</v>
      </c>
      <c r="C3" s="4" t="s">
        <v>1</v>
      </c>
      <c r="D3">
        <f t="shared" ref="D3:D14" si="0">COUNTIF($A$3:$A$122,C3)</f>
        <v>23</v>
      </c>
    </row>
    <row r="4" spans="1:4">
      <c r="A4" s="4" t="s">
        <v>1</v>
      </c>
      <c r="C4" s="5" t="s">
        <v>0</v>
      </c>
      <c r="D4">
        <f t="shared" si="0"/>
        <v>23</v>
      </c>
    </row>
    <row r="5" spans="1:4">
      <c r="A5" s="4" t="s">
        <v>1</v>
      </c>
      <c r="C5" s="4" t="s">
        <v>2</v>
      </c>
      <c r="D5">
        <f t="shared" si="0"/>
        <v>21</v>
      </c>
    </row>
    <row r="6" spans="1:4">
      <c r="A6" s="4" t="s">
        <v>1</v>
      </c>
      <c r="C6" s="4" t="s">
        <v>4</v>
      </c>
      <c r="D6">
        <f t="shared" si="0"/>
        <v>13</v>
      </c>
    </row>
    <row r="7" spans="1:4">
      <c r="A7" s="4" t="s">
        <v>1</v>
      </c>
      <c r="C7" s="4" t="s">
        <v>3</v>
      </c>
      <c r="D7">
        <f t="shared" si="0"/>
        <v>12</v>
      </c>
    </row>
    <row r="8" spans="1:4">
      <c r="A8" s="4" t="s">
        <v>1</v>
      </c>
      <c r="C8" s="3" t="s">
        <v>10</v>
      </c>
      <c r="D8">
        <f t="shared" si="0"/>
        <v>8</v>
      </c>
    </row>
    <row r="9" spans="1:4">
      <c r="A9" s="4" t="s">
        <v>1</v>
      </c>
      <c r="C9" s="3" t="s">
        <v>9</v>
      </c>
      <c r="D9">
        <f t="shared" si="0"/>
        <v>6</v>
      </c>
    </row>
    <row r="10" spans="1:4">
      <c r="A10" s="4" t="s">
        <v>1</v>
      </c>
      <c r="C10" s="3" t="s">
        <v>7</v>
      </c>
      <c r="D10">
        <f t="shared" si="0"/>
        <v>6</v>
      </c>
    </row>
    <row r="11" spans="1:4">
      <c r="A11" s="4" t="s">
        <v>1</v>
      </c>
      <c r="C11" s="3" t="s">
        <v>8</v>
      </c>
      <c r="D11">
        <f t="shared" si="0"/>
        <v>3</v>
      </c>
    </row>
    <row r="12" spans="1:4">
      <c r="A12" s="4" t="s">
        <v>1</v>
      </c>
      <c r="C12" s="4" t="s">
        <v>40</v>
      </c>
      <c r="D12">
        <f t="shared" si="0"/>
        <v>2</v>
      </c>
    </row>
    <row r="13" spans="1:4">
      <c r="A13" s="4" t="s">
        <v>1</v>
      </c>
      <c r="C13" s="3" t="s">
        <v>5</v>
      </c>
      <c r="D13">
        <f t="shared" si="0"/>
        <v>2</v>
      </c>
    </row>
    <row r="14" spans="1:4">
      <c r="A14" s="4" t="s">
        <v>1</v>
      </c>
      <c r="C14" s="3" t="s">
        <v>6</v>
      </c>
      <c r="D14">
        <f t="shared" si="0"/>
        <v>1</v>
      </c>
    </row>
    <row r="15" spans="1:4">
      <c r="A15" s="4" t="s">
        <v>1</v>
      </c>
      <c r="C15" s="4"/>
      <c r="D15">
        <f>SUM(D3:D14)</f>
        <v>120</v>
      </c>
    </row>
    <row r="16" spans="1:4">
      <c r="A16" s="4" t="s">
        <v>1</v>
      </c>
    </row>
    <row r="17" spans="1:1">
      <c r="A17" s="4" t="s">
        <v>1</v>
      </c>
    </row>
    <row r="18" spans="1:1">
      <c r="A18" s="4" t="s">
        <v>1</v>
      </c>
    </row>
    <row r="19" spans="1:1">
      <c r="A19" s="4" t="s">
        <v>1</v>
      </c>
    </row>
    <row r="20" spans="1:1">
      <c r="A20" s="4" t="s">
        <v>1</v>
      </c>
    </row>
    <row r="21" spans="1:1">
      <c r="A21" s="4" t="s">
        <v>1</v>
      </c>
    </row>
    <row r="22" spans="1:1">
      <c r="A22" s="4" t="s">
        <v>1</v>
      </c>
    </row>
    <row r="23" spans="1:1">
      <c r="A23" s="4" t="s">
        <v>1</v>
      </c>
    </row>
    <row r="24" spans="1:1">
      <c r="A24" s="4" t="s">
        <v>1</v>
      </c>
    </row>
    <row r="25" spans="1:1">
      <c r="A25" s="4" t="s">
        <v>1</v>
      </c>
    </row>
    <row r="26" spans="1:1">
      <c r="A26" s="4" t="s">
        <v>2</v>
      </c>
    </row>
    <row r="27" spans="1:1">
      <c r="A27" s="4" t="s">
        <v>2</v>
      </c>
    </row>
    <row r="28" spans="1:1">
      <c r="A28" s="4" t="s">
        <v>2</v>
      </c>
    </row>
    <row r="29" spans="1:1">
      <c r="A29" s="4" t="s">
        <v>2</v>
      </c>
    </row>
    <row r="30" spans="1:1">
      <c r="A30" s="4" t="s">
        <v>2</v>
      </c>
    </row>
    <row r="31" spans="1:1">
      <c r="A31" s="4" t="s">
        <v>2</v>
      </c>
    </row>
    <row r="32" spans="1:1">
      <c r="A32" s="4" t="s">
        <v>2</v>
      </c>
    </row>
    <row r="33" spans="1:1">
      <c r="A33" s="4" t="s">
        <v>2</v>
      </c>
    </row>
    <row r="34" spans="1:1">
      <c r="A34" s="4" t="s">
        <v>2</v>
      </c>
    </row>
    <row r="35" spans="1:1">
      <c r="A35" s="4" t="s">
        <v>2</v>
      </c>
    </row>
    <row r="36" spans="1:1">
      <c r="A36" s="4" t="s">
        <v>2</v>
      </c>
    </row>
    <row r="37" spans="1:1">
      <c r="A37" s="4" t="s">
        <v>2</v>
      </c>
    </row>
    <row r="38" spans="1:1">
      <c r="A38" s="4" t="s">
        <v>2</v>
      </c>
    </row>
    <row r="39" spans="1:1">
      <c r="A39" s="4" t="s">
        <v>2</v>
      </c>
    </row>
    <row r="40" spans="1:1">
      <c r="A40" s="4" t="s">
        <v>2</v>
      </c>
    </row>
    <row r="41" spans="1:1">
      <c r="A41" s="4" t="s">
        <v>2</v>
      </c>
    </row>
    <row r="42" spans="1:1">
      <c r="A42" s="4" t="s">
        <v>2</v>
      </c>
    </row>
    <row r="43" spans="1:1">
      <c r="A43" s="4" t="s">
        <v>2</v>
      </c>
    </row>
    <row r="44" spans="1:1">
      <c r="A44" s="4" t="s">
        <v>2</v>
      </c>
    </row>
    <row r="45" spans="1:1">
      <c r="A45" s="4" t="s">
        <v>2</v>
      </c>
    </row>
    <row r="46" spans="1:1">
      <c r="A46" s="4" t="s">
        <v>2</v>
      </c>
    </row>
    <row r="47" spans="1:1">
      <c r="A47" s="3" t="s">
        <v>9</v>
      </c>
    </row>
    <row r="48" spans="1:1">
      <c r="A48" s="3" t="s">
        <v>9</v>
      </c>
    </row>
    <row r="49" spans="1:1">
      <c r="A49" s="3" t="s">
        <v>9</v>
      </c>
    </row>
    <row r="50" spans="1:1">
      <c r="A50" s="3" t="s">
        <v>9</v>
      </c>
    </row>
    <row r="51" spans="1:1">
      <c r="A51" s="3" t="s">
        <v>9</v>
      </c>
    </row>
    <row r="52" spans="1:1">
      <c r="A52" s="3" t="s">
        <v>9</v>
      </c>
    </row>
    <row r="53" spans="1:1">
      <c r="A53" s="5" t="s">
        <v>0</v>
      </c>
    </row>
    <row r="54" spans="1:1">
      <c r="A54" s="5" t="s">
        <v>0</v>
      </c>
    </row>
    <row r="55" spans="1:1">
      <c r="A55" s="5" t="s">
        <v>0</v>
      </c>
    </row>
    <row r="56" spans="1:1">
      <c r="A56" s="5" t="s">
        <v>0</v>
      </c>
    </row>
    <row r="57" spans="1:1">
      <c r="A57" s="5" t="s">
        <v>0</v>
      </c>
    </row>
    <row r="58" spans="1:1">
      <c r="A58" s="5" t="s">
        <v>0</v>
      </c>
    </row>
    <row r="59" spans="1:1">
      <c r="A59" s="5" t="s">
        <v>0</v>
      </c>
    </row>
    <row r="60" spans="1:1">
      <c r="A60" s="5" t="s">
        <v>0</v>
      </c>
    </row>
    <row r="61" spans="1:1">
      <c r="A61" s="5" t="s">
        <v>0</v>
      </c>
    </row>
    <row r="62" spans="1:1">
      <c r="A62" s="5" t="s">
        <v>0</v>
      </c>
    </row>
    <row r="63" spans="1:1">
      <c r="A63" s="5" t="s">
        <v>0</v>
      </c>
    </row>
    <row r="64" spans="1:1">
      <c r="A64" s="5" t="s">
        <v>0</v>
      </c>
    </row>
    <row r="65" spans="1:1">
      <c r="A65" s="5" t="s">
        <v>0</v>
      </c>
    </row>
    <row r="66" spans="1:1">
      <c r="A66" s="5" t="s">
        <v>0</v>
      </c>
    </row>
    <row r="67" spans="1:1">
      <c r="A67" s="5" t="s">
        <v>0</v>
      </c>
    </row>
    <row r="68" spans="1:1">
      <c r="A68" s="5" t="s">
        <v>0</v>
      </c>
    </row>
    <row r="69" spans="1:1">
      <c r="A69" s="5" t="s">
        <v>0</v>
      </c>
    </row>
    <row r="70" spans="1:1">
      <c r="A70" s="5" t="s">
        <v>0</v>
      </c>
    </row>
    <row r="71" spans="1:1">
      <c r="A71" s="5" t="s">
        <v>0</v>
      </c>
    </row>
    <row r="72" spans="1:1">
      <c r="A72" s="5" t="s">
        <v>0</v>
      </c>
    </row>
    <row r="73" spans="1:1">
      <c r="A73" s="5" t="s">
        <v>0</v>
      </c>
    </row>
    <row r="74" spans="1:1">
      <c r="A74" s="5" t="s">
        <v>0</v>
      </c>
    </row>
    <row r="75" spans="1:1">
      <c r="A75" s="5" t="s">
        <v>0</v>
      </c>
    </row>
    <row r="76" spans="1:1">
      <c r="A76" s="3" t="s">
        <v>40</v>
      </c>
    </row>
    <row r="77" spans="1:1">
      <c r="A77" s="3" t="s">
        <v>40</v>
      </c>
    </row>
    <row r="78" spans="1:1">
      <c r="A78" s="4" t="s">
        <v>3</v>
      </c>
    </row>
    <row r="79" spans="1:1">
      <c r="A79" s="4" t="s">
        <v>3</v>
      </c>
    </row>
    <row r="80" spans="1:1">
      <c r="A80" s="4" t="s">
        <v>3</v>
      </c>
    </row>
    <row r="81" spans="1:1">
      <c r="A81" s="4" t="s">
        <v>3</v>
      </c>
    </row>
    <row r="82" spans="1:1">
      <c r="A82" s="4" t="s">
        <v>3</v>
      </c>
    </row>
    <row r="83" spans="1:1">
      <c r="A83" s="4" t="s">
        <v>3</v>
      </c>
    </row>
    <row r="84" spans="1:1">
      <c r="A84" s="4" t="s">
        <v>3</v>
      </c>
    </row>
    <row r="85" spans="1:1">
      <c r="A85" s="4" t="s">
        <v>3</v>
      </c>
    </row>
    <row r="86" spans="1:1">
      <c r="A86" s="4" t="s">
        <v>3</v>
      </c>
    </row>
    <row r="87" spans="1:1">
      <c r="A87" s="4" t="s">
        <v>3</v>
      </c>
    </row>
    <row r="88" spans="1:1">
      <c r="A88" s="4" t="s">
        <v>3</v>
      </c>
    </row>
    <row r="89" spans="1:1">
      <c r="A89" s="4" t="s">
        <v>3</v>
      </c>
    </row>
    <row r="90" spans="1:1">
      <c r="A90" s="3" t="s">
        <v>6</v>
      </c>
    </row>
    <row r="91" spans="1:1">
      <c r="A91" s="3" t="s">
        <v>5</v>
      </c>
    </row>
    <row r="92" spans="1:1">
      <c r="A92" s="3" t="s">
        <v>5</v>
      </c>
    </row>
    <row r="93" spans="1:1">
      <c r="A93" s="4" t="s">
        <v>4</v>
      </c>
    </row>
    <row r="94" spans="1:1">
      <c r="A94" s="4" t="s">
        <v>4</v>
      </c>
    </row>
    <row r="95" spans="1:1">
      <c r="A95" s="4" t="s">
        <v>4</v>
      </c>
    </row>
    <row r="96" spans="1:1">
      <c r="A96" s="4" t="s">
        <v>4</v>
      </c>
    </row>
    <row r="97" spans="1:1">
      <c r="A97" s="4" t="s">
        <v>4</v>
      </c>
    </row>
    <row r="98" spans="1:1">
      <c r="A98" s="4" t="s">
        <v>4</v>
      </c>
    </row>
    <row r="99" spans="1:1">
      <c r="A99" s="4" t="s">
        <v>4</v>
      </c>
    </row>
    <row r="100" spans="1:1">
      <c r="A100" s="4" t="s">
        <v>4</v>
      </c>
    </row>
    <row r="101" spans="1:1">
      <c r="A101" s="4" t="s">
        <v>4</v>
      </c>
    </row>
    <row r="102" spans="1:1">
      <c r="A102" s="4" t="s">
        <v>4</v>
      </c>
    </row>
    <row r="103" spans="1:1">
      <c r="A103" s="4" t="s">
        <v>4</v>
      </c>
    </row>
    <row r="104" spans="1:1">
      <c r="A104" s="4" t="s">
        <v>4</v>
      </c>
    </row>
    <row r="105" spans="1:1">
      <c r="A105" s="4" t="s">
        <v>4</v>
      </c>
    </row>
    <row r="106" spans="1:1">
      <c r="A106" s="3" t="s">
        <v>7</v>
      </c>
    </row>
    <row r="107" spans="1:1">
      <c r="A107" s="3" t="s">
        <v>7</v>
      </c>
    </row>
    <row r="108" spans="1:1">
      <c r="A108" s="3" t="s">
        <v>7</v>
      </c>
    </row>
    <row r="109" spans="1:1">
      <c r="A109" s="3" t="s">
        <v>7</v>
      </c>
    </row>
    <row r="110" spans="1:1">
      <c r="A110" s="3" t="s">
        <v>7</v>
      </c>
    </row>
    <row r="111" spans="1:1">
      <c r="A111" s="3" t="s">
        <v>7</v>
      </c>
    </row>
    <row r="112" spans="1:1">
      <c r="A112" s="3" t="s">
        <v>8</v>
      </c>
    </row>
    <row r="113" spans="1:1">
      <c r="A113" s="3" t="s">
        <v>8</v>
      </c>
    </row>
    <row r="114" spans="1:1">
      <c r="A114" s="3" t="s">
        <v>8</v>
      </c>
    </row>
    <row r="115" spans="1:1">
      <c r="A115" s="4" t="s">
        <v>10</v>
      </c>
    </row>
    <row r="116" spans="1:1">
      <c r="A116" s="4" t="s">
        <v>10</v>
      </c>
    </row>
    <row r="117" spans="1:1">
      <c r="A117" s="4" t="s">
        <v>10</v>
      </c>
    </row>
    <row r="118" spans="1:1">
      <c r="A118" s="4" t="s">
        <v>10</v>
      </c>
    </row>
    <row r="119" spans="1:1">
      <c r="A119" s="4" t="s">
        <v>10</v>
      </c>
    </row>
    <row r="120" spans="1:1">
      <c r="A120" s="4" t="s">
        <v>10</v>
      </c>
    </row>
    <row r="121" spans="1:1">
      <c r="A121" s="4" t="s">
        <v>10</v>
      </c>
    </row>
    <row r="122" spans="1:1">
      <c r="A122" s="4" t="s">
        <v>10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sults</vt:lpstr>
      <vt:lpstr>frequen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</dc:creator>
  <cp:lastModifiedBy>Pedro Moreno</cp:lastModifiedBy>
  <dcterms:created xsi:type="dcterms:W3CDTF">2011-02-27T16:53:04Z</dcterms:created>
  <dcterms:modified xsi:type="dcterms:W3CDTF">2011-06-17T15:24:13Z</dcterms:modified>
</cp:coreProperties>
</file>